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520" windowHeight="15540" tabRatio="500"/>
  </bookViews>
  <sheets>
    <sheet name="Pocilloporid-Kusu&amp;Raffles" sheetId="2" r:id="rId1"/>
    <sheet name="Non-Pocilloporid Spat All Sites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2" l="1"/>
  <c r="E33" i="2"/>
  <c r="C33" i="2"/>
  <c r="C15" i="2"/>
  <c r="C16" i="2"/>
  <c r="C17" i="2"/>
  <c r="C18" i="2"/>
  <c r="C19" i="2"/>
  <c r="C20" i="2"/>
  <c r="C14" i="2"/>
  <c r="E15" i="2"/>
  <c r="E13" i="2"/>
  <c r="E19" i="2"/>
  <c r="E18" i="2"/>
  <c r="D5" i="2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5" i="1"/>
</calcChain>
</file>

<file path=xl/sharedStrings.xml><?xml version="1.0" encoding="utf-8"?>
<sst xmlns="http://schemas.openxmlformats.org/spreadsheetml/2006/main" count="233" uniqueCount="98">
  <si>
    <t xml:space="preserve">∆AIC </t>
  </si>
  <si>
    <t>Model</t>
  </si>
  <si>
    <t>AIC</t>
  </si>
  <si>
    <t>df</t>
  </si>
  <si>
    <t>Residual df</t>
  </si>
  <si>
    <t>Count Model Formula</t>
  </si>
  <si>
    <t>Binomial Model Formula</t>
  </si>
  <si>
    <t>LogL</t>
  </si>
  <si>
    <t>Site+as.factor(Season_code)+yearc+ Site:as.factor(Season_code)+yearc:as.factor(Season_code)</t>
  </si>
  <si>
    <t>Site+as.factor(Season_code)+yearc+Site:as.factor(Season_code)+Site:yearc</t>
  </si>
  <si>
    <t>Site*as.factor(Season_code)*yearc</t>
  </si>
  <si>
    <t>Site+as.factor(Season_code)+yearc+as.factor(Season_code):yearc</t>
  </si>
  <si>
    <t>Site+as.factor(Season_code)+yearc</t>
  </si>
  <si>
    <t>Site+as.factor(Season_code)+yearc+ Site:as.factor(Season_code)</t>
  </si>
  <si>
    <t>Site+yearc</t>
  </si>
  <si>
    <t>as.factor(Season_code)+yearc</t>
  </si>
  <si>
    <t>* NaN's produced</t>
  </si>
  <si>
    <t>Site+as.factor(Season_code)</t>
  </si>
  <si>
    <t>* system is computationally singular</t>
  </si>
  <si>
    <t>Site</t>
  </si>
  <si>
    <t>yearc</t>
  </si>
  <si>
    <t>as.factor(Season_code)</t>
  </si>
  <si>
    <t>Site+as.factor(Season_code)+yearc+Site:as.factor(Season_code)+Site:yearc+as.factor(Season_code):yearc</t>
  </si>
  <si>
    <t>Site+as.factor(Season_code)+yearc+Site:as.factor(Season_code)</t>
  </si>
  <si>
    <t>Site+as.factor(Season_code)+yearc+Site:yearc</t>
  </si>
  <si>
    <t>Site+as.factor(Season_code)+yearc+Site:as.factor(Season_code)+as.factor(Season_code):yearc</t>
  </si>
  <si>
    <t>Site+as.factor(Season_code)+yearc+Site:yearc+as.factor(Season_code):yearc</t>
  </si>
  <si>
    <t>as.factor(Season_code)+yearc+as.factor(Season_code):yearc</t>
  </si>
  <si>
    <t>Model Selection:</t>
  </si>
  <si>
    <t>Comparison</t>
  </si>
  <si>
    <t>Likelihood ratio tests of similar top candidate models</t>
  </si>
  <si>
    <t>2 V 1</t>
  </si>
  <si>
    <t>3 V 1</t>
  </si>
  <si>
    <t>∆df</t>
  </si>
  <si>
    <t>X^2</t>
  </si>
  <si>
    <t>P</t>
  </si>
  <si>
    <t>Count model term dropped</t>
  </si>
  <si>
    <t>∆LogL</t>
  </si>
  <si>
    <t>&lt;0.0001</t>
  </si>
  <si>
    <t>Binomial model term dropped</t>
  </si>
  <si>
    <t>as.factor(Season_code):yearc</t>
  </si>
  <si>
    <t xml:space="preserve">Final Model Coefficients </t>
  </si>
  <si>
    <t>Model Term</t>
  </si>
  <si>
    <t>Estimate</t>
  </si>
  <si>
    <t>Estimate S.E.</t>
  </si>
  <si>
    <t>z value</t>
  </si>
  <si>
    <t>(Intercept)</t>
  </si>
  <si>
    <t>SitePulau Hantu</t>
  </si>
  <si>
    <t>SitePulau Jong</t>
  </si>
  <si>
    <t>SiteRaffles</t>
  </si>
  <si>
    <t>SiteSemakau</t>
  </si>
  <si>
    <t>SiteSisters</t>
  </si>
  <si>
    <t>SiteTPT</t>
  </si>
  <si>
    <t>Log(theta)</t>
  </si>
  <si>
    <t>Count Model (Negative binomial with log link)</t>
  </si>
  <si>
    <t>Zero-Mass Model (binomial with logit link)</t>
  </si>
  <si>
    <t>as.factor(Season_code)2</t>
  </si>
  <si>
    <t>as.factor(Season_code)3</t>
  </si>
  <si>
    <t>as.factor(Season_code)4</t>
  </si>
  <si>
    <t>yearcDec-13</t>
  </si>
  <si>
    <t>as.factor(Season_code)2:yearcDec-13</t>
  </si>
  <si>
    <t>as.factor(Season_code)3:yearcDec-13</t>
  </si>
  <si>
    <t>as.factor(Season_code)4:yearcDec-13</t>
  </si>
  <si>
    <t>(Kusu set at zero as reference level for wald tests of other sites)</t>
  </si>
  <si>
    <t>(Kusu, Season 1 and 2011-12 set as reference levels for site, season and year, respectively)</t>
  </si>
  <si>
    <t>Notes</t>
  </si>
  <si>
    <t>Significance of Terms in Final Model</t>
  </si>
  <si>
    <t>Poisson Distribution</t>
  </si>
  <si>
    <t>Negative Binomial Distribution</t>
  </si>
  <si>
    <t>Variance Structure</t>
  </si>
  <si>
    <t>Null Deviance</t>
  </si>
  <si>
    <t>Residual Deviance</t>
  </si>
  <si>
    <t>Null df</t>
  </si>
  <si>
    <t>Negative Binomial Model Formula</t>
  </si>
  <si>
    <t>OTHER DF</t>
  </si>
  <si>
    <t>NOTES</t>
  </si>
  <si>
    <t>~Site*as.factor(Season_code)*yearc</t>
  </si>
  <si>
    <t>~Site+as.factor(Season_code)+yearc+Site:as.factor(Season_code)+Site:yearc</t>
  </si>
  <si>
    <t>~Site+as.factor(Season_code)+yearc+Site:yearc+ as.factor(Season_code):yearc</t>
  </si>
  <si>
    <t>~Site+as.factor(Season_code)+yearc+Site:as.factor(Season_code)+as.factor(Season_code):yearc</t>
  </si>
  <si>
    <t>~Site+as.factor(Season_code)+yearc+Site:as.factor(Season_code)+Site:yearc+ as.factor(Season_code):yearc</t>
  </si>
  <si>
    <t>~Site+as.factor(Season_code)+yearc+Site:yearc</t>
  </si>
  <si>
    <t>~Site+as.factor(Season_code)+yearc+Site:as.factor(Season_code)</t>
  </si>
  <si>
    <t>~Site+as.factor(Season_code)+yearc</t>
  </si>
  <si>
    <t>~Site+as.factor(Season_code)+Site:as.factor(Season_code)</t>
  </si>
  <si>
    <t>Term Dropped</t>
  </si>
  <si>
    <t>Full Model</t>
  </si>
  <si>
    <t>YEAR</t>
  </si>
  <si>
    <t>Site*Season</t>
  </si>
  <si>
    <t>Std. Error</t>
  </si>
  <si>
    <t>Pr(&gt;|z|)</t>
  </si>
  <si>
    <t>&lt; 2e-16</t>
  </si>
  <si>
    <t>SiteRaffles:as.factor(Season_code)2</t>
  </si>
  <si>
    <t>SiteRaffles:as.factor(Season_code)3</t>
  </si>
  <si>
    <t>SiteRaffles:as.factor(Season_code)4</t>
  </si>
  <si>
    <t>Theta</t>
  </si>
  <si>
    <t>3 V 2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i/>
      <sz val="1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4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left"/>
    </xf>
    <xf numFmtId="0" fontId="1" fillId="0" borderId="0" xfId="0" applyFont="1" applyBorder="1"/>
    <xf numFmtId="0" fontId="5" fillId="0" borderId="0" xfId="0" applyFont="1" applyBorder="1"/>
    <xf numFmtId="0" fontId="0" fillId="2" borderId="0" xfId="0" applyFill="1" applyBorder="1"/>
    <xf numFmtId="0" fontId="6" fillId="0" borderId="0" xfId="0" applyFont="1" applyBorder="1"/>
    <xf numFmtId="11" fontId="0" fillId="0" borderId="0" xfId="0" applyNumberFormat="1" applyBorder="1"/>
    <xf numFmtId="0" fontId="5" fillId="0" borderId="1" xfId="0" applyFont="1" applyBorder="1"/>
    <xf numFmtId="0" fontId="0" fillId="0" borderId="1" xfId="0" applyBorder="1"/>
    <xf numFmtId="0" fontId="0" fillId="0" borderId="2" xfId="0" applyBorder="1"/>
    <xf numFmtId="0" fontId="6" fillId="0" borderId="1" xfId="0" applyFont="1" applyFill="1" applyBorder="1"/>
    <xf numFmtId="0" fontId="0" fillId="0" borderId="1" xfId="0" applyFill="1" applyBorder="1"/>
    <xf numFmtId="0" fontId="2" fillId="0" borderId="1" xfId="0" applyFont="1" applyBorder="1"/>
    <xf numFmtId="0" fontId="0" fillId="0" borderId="2" xfId="0" applyFill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Fill="1" applyBorder="1"/>
    <xf numFmtId="0" fontId="0" fillId="3" borderId="0" xfId="0" applyFill="1" applyBorder="1"/>
    <xf numFmtId="0" fontId="6" fillId="0" borderId="0" xfId="0" applyFont="1" applyFill="1" applyBorder="1"/>
    <xf numFmtId="0" fontId="2" fillId="0" borderId="0" xfId="0" applyFont="1" applyBorder="1"/>
    <xf numFmtId="0" fontId="0" fillId="0" borderId="3" xfId="0" applyFill="1" applyBorder="1"/>
    <xf numFmtId="0" fontId="0" fillId="0" borderId="3" xfId="0" applyBorder="1"/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topLeftCell="B1" workbookViewId="0">
      <selection activeCell="J10" sqref="J10"/>
    </sheetView>
  </sheetViews>
  <sheetFormatPr baseColWidth="10" defaultRowHeight="15" x14ac:dyDescent="0"/>
  <cols>
    <col min="1" max="1" width="88.6640625" style="1" bestFit="1" customWidth="1"/>
    <col min="2" max="2" width="29.6640625" style="1" customWidth="1"/>
    <col min="3" max="4" width="10.83203125" style="1"/>
    <col min="5" max="5" width="12.6640625" style="1" bestFit="1" customWidth="1"/>
    <col min="6" max="6" width="16.33203125" style="1" bestFit="1" customWidth="1"/>
    <col min="7" max="7" width="15.6640625" style="1" bestFit="1" customWidth="1"/>
    <col min="8" max="16384" width="10.83203125" style="1"/>
  </cols>
  <sheetData>
    <row r="1" spans="1:8" ht="20" customHeight="1">
      <c r="A1" s="6" t="s">
        <v>28</v>
      </c>
    </row>
    <row r="2" spans="1:8" ht="20" customHeight="1">
      <c r="A2" s="6"/>
    </row>
    <row r="3" spans="1:8">
      <c r="A3" s="17" t="s">
        <v>69</v>
      </c>
      <c r="B3" s="17" t="s">
        <v>5</v>
      </c>
      <c r="C3" s="17" t="s">
        <v>2</v>
      </c>
      <c r="D3" s="15" t="s">
        <v>0</v>
      </c>
      <c r="E3" s="18" t="s">
        <v>70</v>
      </c>
      <c r="F3" s="18" t="s">
        <v>71</v>
      </c>
      <c r="G3" s="18" t="s">
        <v>72</v>
      </c>
      <c r="H3" s="19" t="s">
        <v>4</v>
      </c>
    </row>
    <row r="4" spans="1:8" ht="15" customHeight="1">
      <c r="A4" s="20" t="s">
        <v>68</v>
      </c>
      <c r="B4" s="20" t="s">
        <v>10</v>
      </c>
      <c r="C4" s="20">
        <v>1899.3</v>
      </c>
      <c r="D4" s="20"/>
      <c r="E4" s="20">
        <v>448.82</v>
      </c>
      <c r="F4" s="20">
        <v>347.99</v>
      </c>
      <c r="G4" s="20">
        <v>315</v>
      </c>
      <c r="H4" s="2">
        <v>300</v>
      </c>
    </row>
    <row r="5" spans="1:8" ht="15" customHeight="1">
      <c r="A5" s="1" t="s">
        <v>67</v>
      </c>
      <c r="B5" s="1" t="s">
        <v>10</v>
      </c>
      <c r="C5" s="1">
        <v>2799</v>
      </c>
      <c r="D5" s="1">
        <f>C5-C4</f>
        <v>899.7</v>
      </c>
      <c r="E5" s="1">
        <v>2354.5</v>
      </c>
      <c r="F5" s="1">
        <v>1724</v>
      </c>
      <c r="G5" s="2">
        <v>315</v>
      </c>
      <c r="H5" s="2">
        <v>300</v>
      </c>
    </row>
    <row r="6" spans="1:8">
      <c r="A6" s="1" t="s">
        <v>97</v>
      </c>
    </row>
    <row r="10" spans="1:8" ht="20">
      <c r="A10" s="6" t="s">
        <v>28</v>
      </c>
    </row>
    <row r="11" spans="1:8" s="5" customFormat="1">
      <c r="A11" s="17" t="s">
        <v>73</v>
      </c>
      <c r="B11" s="17" t="s">
        <v>2</v>
      </c>
      <c r="C11" s="15" t="s">
        <v>0</v>
      </c>
      <c r="D11" s="18" t="s">
        <v>7</v>
      </c>
      <c r="E11" s="18" t="s">
        <v>4</v>
      </c>
      <c r="F11" s="5" t="s">
        <v>74</v>
      </c>
      <c r="G11" s="5" t="s">
        <v>75</v>
      </c>
    </row>
    <row r="12" spans="1:8" s="2" customFormat="1">
      <c r="A12" s="1" t="s">
        <v>77</v>
      </c>
      <c r="B12" s="2">
        <v>1891.8</v>
      </c>
      <c r="C12" s="1">
        <v>-1.069</v>
      </c>
      <c r="D12" s="2">
        <v>-934.91</v>
      </c>
      <c r="E12" s="2">
        <v>306</v>
      </c>
      <c r="F12" s="1">
        <v>11</v>
      </c>
    </row>
    <row r="13" spans="1:8">
      <c r="A13" s="20" t="s">
        <v>82</v>
      </c>
      <c r="B13" s="20">
        <v>1892.8689999999999</v>
      </c>
      <c r="C13" s="20"/>
      <c r="D13" s="20">
        <v>-936.43</v>
      </c>
      <c r="E13" s="20">
        <f>317-F13</f>
        <v>307</v>
      </c>
      <c r="F13" s="20">
        <v>10</v>
      </c>
      <c r="G13" s="2"/>
    </row>
    <row r="14" spans="1:8">
      <c r="A14" s="1" t="s">
        <v>80</v>
      </c>
      <c r="B14" s="2">
        <v>1896.2</v>
      </c>
      <c r="C14" s="1">
        <f>B14-B$13</f>
        <v>3.331000000000131</v>
      </c>
      <c r="D14" s="2">
        <v>-934.1</v>
      </c>
      <c r="E14" s="2">
        <v>303</v>
      </c>
      <c r="F14" s="2">
        <v>14</v>
      </c>
    </row>
    <row r="15" spans="1:8">
      <c r="A15" s="1" t="s">
        <v>84</v>
      </c>
      <c r="B15" s="2">
        <v>1896.681</v>
      </c>
      <c r="C15" s="1">
        <f t="shared" ref="C15:C20" si="0">B15-B$13</f>
        <v>3.8120000000001255</v>
      </c>
      <c r="D15" s="2">
        <v>-939.34</v>
      </c>
      <c r="E15" s="2">
        <f>317-F15</f>
        <v>308</v>
      </c>
      <c r="F15" s="2">
        <v>9</v>
      </c>
    </row>
    <row r="16" spans="1:8">
      <c r="A16" s="1" t="s">
        <v>79</v>
      </c>
      <c r="B16" s="2">
        <v>1897.3</v>
      </c>
      <c r="C16" s="1">
        <f t="shared" si="0"/>
        <v>4.43100000000004</v>
      </c>
      <c r="D16" s="2">
        <v>-935.7</v>
      </c>
      <c r="E16" s="2">
        <v>304</v>
      </c>
      <c r="F16" s="2">
        <v>13</v>
      </c>
    </row>
    <row r="17" spans="1:8">
      <c r="A17" s="2" t="s">
        <v>76</v>
      </c>
      <c r="B17" s="2">
        <v>1899.3</v>
      </c>
      <c r="C17" s="1">
        <f t="shared" si="0"/>
        <v>6.43100000000004</v>
      </c>
      <c r="D17" s="2">
        <v>-932.6</v>
      </c>
      <c r="E17" s="2">
        <v>300</v>
      </c>
      <c r="F17" s="2">
        <v>17</v>
      </c>
    </row>
    <row r="18" spans="1:8">
      <c r="A18" s="1" t="s">
        <v>81</v>
      </c>
      <c r="B18" s="2">
        <v>1911.2170000000001</v>
      </c>
      <c r="C18" s="1">
        <f t="shared" si="0"/>
        <v>18.348000000000184</v>
      </c>
      <c r="D18" s="2">
        <v>-947.61</v>
      </c>
      <c r="E18" s="2">
        <f>317-F18</f>
        <v>309</v>
      </c>
      <c r="F18" s="2">
        <v>8</v>
      </c>
    </row>
    <row r="19" spans="1:8">
      <c r="A19" s="1" t="s">
        <v>83</v>
      </c>
      <c r="B19" s="2">
        <v>1912.3520000000001</v>
      </c>
      <c r="C19" s="1">
        <f t="shared" si="0"/>
        <v>19.483000000000175</v>
      </c>
      <c r="D19" s="2">
        <v>-949.18</v>
      </c>
      <c r="E19" s="2">
        <f>317-F19</f>
        <v>310</v>
      </c>
      <c r="F19" s="2">
        <v>7</v>
      </c>
    </row>
    <row r="20" spans="1:8">
      <c r="A20" s="1" t="s">
        <v>78</v>
      </c>
      <c r="B20" s="2">
        <v>1915</v>
      </c>
      <c r="C20" s="1">
        <f t="shared" si="0"/>
        <v>22.131000000000085</v>
      </c>
      <c r="D20" s="2">
        <v>-946.5</v>
      </c>
      <c r="E20" s="2">
        <v>306</v>
      </c>
      <c r="F20" s="2">
        <v>11</v>
      </c>
    </row>
    <row r="22" spans="1:8" ht="20">
      <c r="A22" s="6" t="s">
        <v>30</v>
      </c>
    </row>
    <row r="24" spans="1:8">
      <c r="A24" s="17" t="s">
        <v>73</v>
      </c>
      <c r="B24" s="11" t="s">
        <v>1</v>
      </c>
      <c r="C24" s="11" t="s">
        <v>29</v>
      </c>
      <c r="D24" s="11" t="s">
        <v>3</v>
      </c>
      <c r="E24" s="14" t="s">
        <v>7</v>
      </c>
      <c r="F24" s="15" t="s">
        <v>33</v>
      </c>
      <c r="G24" s="13" t="s">
        <v>34</v>
      </c>
      <c r="H24" s="14" t="s">
        <v>35</v>
      </c>
    </row>
    <row r="25" spans="1:8">
      <c r="A25" s="1" t="s">
        <v>80</v>
      </c>
      <c r="B25" s="1">
        <v>1</v>
      </c>
      <c r="E25" s="2"/>
      <c r="F25" s="22"/>
      <c r="G25" s="21"/>
      <c r="H25" s="2"/>
    </row>
    <row r="26" spans="1:8" s="2" customFormat="1">
      <c r="A26" s="2" t="s">
        <v>77</v>
      </c>
      <c r="B26" s="2">
        <v>2</v>
      </c>
      <c r="C26" s="1" t="s">
        <v>31</v>
      </c>
      <c r="D26" s="2">
        <v>11</v>
      </c>
      <c r="E26" s="2">
        <v>-934.91</v>
      </c>
    </row>
    <row r="27" spans="1:8">
      <c r="A27" s="20" t="s">
        <v>82</v>
      </c>
      <c r="B27" s="20">
        <v>3</v>
      </c>
      <c r="C27" s="20" t="s">
        <v>96</v>
      </c>
      <c r="D27" s="20">
        <v>10</v>
      </c>
      <c r="E27" s="20">
        <v>-936.43</v>
      </c>
      <c r="F27" s="20">
        <v>-1</v>
      </c>
      <c r="G27" s="20">
        <v>3.0463</v>
      </c>
      <c r="H27" s="20">
        <v>8.0920000000000006E-2</v>
      </c>
    </row>
    <row r="28" spans="1:8">
      <c r="A28" s="2"/>
    </row>
    <row r="30" spans="1:8" ht="20">
      <c r="A30" s="6" t="s">
        <v>66</v>
      </c>
    </row>
    <row r="31" spans="1:8">
      <c r="A31" s="13" t="s">
        <v>85</v>
      </c>
      <c r="B31" s="13" t="s">
        <v>7</v>
      </c>
      <c r="C31" s="14" t="s">
        <v>37</v>
      </c>
      <c r="D31" s="14" t="s">
        <v>3</v>
      </c>
      <c r="E31" s="15" t="s">
        <v>33</v>
      </c>
      <c r="F31" s="13" t="s">
        <v>34</v>
      </c>
      <c r="G31" s="14" t="s">
        <v>35</v>
      </c>
    </row>
    <row r="32" spans="1:8">
      <c r="A32" s="21" t="s">
        <v>86</v>
      </c>
      <c r="B32" s="21">
        <v>-936.43</v>
      </c>
      <c r="C32" s="2"/>
      <c r="D32" s="2">
        <v>10</v>
      </c>
      <c r="E32" s="22"/>
      <c r="F32" s="21"/>
      <c r="G32" s="2"/>
    </row>
    <row r="33" spans="1:7">
      <c r="A33" s="21" t="s">
        <v>87</v>
      </c>
      <c r="B33" s="21">
        <v>-939.34</v>
      </c>
      <c r="C33" s="2">
        <f>B33-B32</f>
        <v>-2.9100000000000819</v>
      </c>
      <c r="D33" s="2">
        <v>9</v>
      </c>
      <c r="E33" s="22">
        <f>D33-D32</f>
        <v>-1</v>
      </c>
      <c r="F33" s="21">
        <v>5.8113000000000001</v>
      </c>
      <c r="G33" s="2">
        <v>1.592E-2</v>
      </c>
    </row>
    <row r="34" spans="1:7">
      <c r="A34" s="21" t="s">
        <v>88</v>
      </c>
      <c r="B34" s="1">
        <v>-949.18</v>
      </c>
      <c r="C34" s="2">
        <f>B34-B32</f>
        <v>-12.75</v>
      </c>
      <c r="D34" s="1">
        <v>7</v>
      </c>
      <c r="E34" s="1">
        <v>-3</v>
      </c>
      <c r="F34" s="1">
        <v>25.481999999999999</v>
      </c>
      <c r="G34" s="3" t="s">
        <v>38</v>
      </c>
    </row>
    <row r="36" spans="1:7" ht="20">
      <c r="A36" s="10" t="s">
        <v>41</v>
      </c>
      <c r="B36" s="11"/>
      <c r="C36" s="11"/>
      <c r="D36" s="11"/>
      <c r="E36" s="11"/>
    </row>
    <row r="37" spans="1:7">
      <c r="A37" s="5"/>
      <c r="B37" s="1" t="s">
        <v>43</v>
      </c>
      <c r="C37" s="1" t="s">
        <v>89</v>
      </c>
      <c r="D37" s="1" t="s">
        <v>45</v>
      </c>
      <c r="E37" s="1" t="s">
        <v>90</v>
      </c>
    </row>
    <row r="38" spans="1:7">
      <c r="A38" s="2" t="s">
        <v>46</v>
      </c>
      <c r="B38" s="1">
        <v>1.8489899999999999</v>
      </c>
      <c r="C38" s="1">
        <v>0.15082999999999999</v>
      </c>
      <c r="D38" s="2">
        <v>12.259</v>
      </c>
      <c r="E38" s="2" t="s">
        <v>91</v>
      </c>
    </row>
    <row r="39" spans="1:7">
      <c r="A39" s="1" t="s">
        <v>49</v>
      </c>
      <c r="B39" s="1">
        <v>0.53630999999999995</v>
      </c>
      <c r="C39" s="1">
        <v>0.19614999999999999</v>
      </c>
      <c r="D39" s="1">
        <v>2.734</v>
      </c>
      <c r="E39" s="1">
        <v>6.254E-3</v>
      </c>
    </row>
    <row r="40" spans="1:7">
      <c r="A40" s="1" t="s">
        <v>56</v>
      </c>
      <c r="B40" s="1">
        <v>-0.54781999999999997</v>
      </c>
      <c r="C40" s="1">
        <v>0.20608000000000001</v>
      </c>
      <c r="D40" s="1">
        <v>-2.6579999999999999</v>
      </c>
      <c r="E40" s="1">
        <v>7.8530000000000006E-3</v>
      </c>
    </row>
    <row r="41" spans="1:7">
      <c r="A41" s="1" t="s">
        <v>57</v>
      </c>
      <c r="B41" s="1">
        <v>0.71306999999999998</v>
      </c>
      <c r="C41" s="1">
        <v>0.19769999999999999</v>
      </c>
      <c r="D41" s="1">
        <v>3.6070000000000002</v>
      </c>
      <c r="E41" s="9">
        <v>3.1E-4</v>
      </c>
    </row>
    <row r="42" spans="1:7">
      <c r="A42" s="1" t="s">
        <v>58</v>
      </c>
      <c r="B42" s="1">
        <v>-6.1429999999999998E-2</v>
      </c>
      <c r="C42" s="1">
        <v>0.20036999999999999</v>
      </c>
      <c r="D42" s="1">
        <v>-0.307</v>
      </c>
      <c r="E42" s="9">
        <v>0.759162</v>
      </c>
    </row>
    <row r="43" spans="1:7">
      <c r="A43" s="1" t="s">
        <v>59</v>
      </c>
      <c r="B43" s="1">
        <v>0.24682000000000001</v>
      </c>
      <c r="C43" s="1">
        <v>0.10099</v>
      </c>
      <c r="D43" s="1">
        <v>2.444</v>
      </c>
      <c r="E43" s="9">
        <v>1.4526000000000001E-2</v>
      </c>
    </row>
    <row r="44" spans="1:7">
      <c r="A44" s="1" t="s">
        <v>92</v>
      </c>
      <c r="B44" s="1">
        <v>-0.45007999999999998</v>
      </c>
      <c r="C44" s="1">
        <v>0.28716999999999998</v>
      </c>
      <c r="D44" s="1">
        <v>-1.5669999999999999</v>
      </c>
      <c r="E44" s="9">
        <v>0.117051</v>
      </c>
    </row>
    <row r="45" spans="1:7">
      <c r="A45" s="1" t="s">
        <v>93</v>
      </c>
      <c r="B45" s="1">
        <v>-1.35612</v>
      </c>
      <c r="C45" s="1">
        <v>0.27827000000000002</v>
      </c>
      <c r="D45" s="1">
        <v>-4.8730000000000002</v>
      </c>
      <c r="E45" s="9">
        <v>1.1000000000000001E-6</v>
      </c>
    </row>
    <row r="46" spans="1:7">
      <c r="A46" s="12" t="s">
        <v>94</v>
      </c>
      <c r="B46" s="12">
        <v>-0.96477999999999997</v>
      </c>
      <c r="C46" s="12">
        <v>0.28433999999999998</v>
      </c>
      <c r="D46" s="12">
        <v>-3.3929999999999998</v>
      </c>
      <c r="E46" s="12">
        <v>6.9099999999999999E-4</v>
      </c>
    </row>
    <row r="47" spans="1:7">
      <c r="A47" s="23" t="s">
        <v>95</v>
      </c>
      <c r="B47" s="23">
        <v>1.542</v>
      </c>
      <c r="C47" s="23">
        <v>0.152</v>
      </c>
      <c r="D47" s="24"/>
      <c r="E47" s="24"/>
    </row>
    <row r="49" spans="1:1">
      <c r="A49" s="2" t="s">
        <v>64</v>
      </c>
    </row>
    <row r="51" spans="1:1">
      <c r="A51" s="2"/>
    </row>
  </sheetData>
  <sortState ref="A12:F20">
    <sortCondition ref="A12:A2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9"/>
  <sheetViews>
    <sheetView workbookViewId="0"/>
  </sheetViews>
  <sheetFormatPr baseColWidth="10" defaultRowHeight="15" x14ac:dyDescent="0"/>
  <cols>
    <col min="1" max="1" width="87.1640625" style="1" bestFit="1" customWidth="1"/>
    <col min="2" max="2" width="87.5" style="1" bestFit="1" customWidth="1"/>
    <col min="3" max="6" width="10.83203125" style="1"/>
    <col min="7" max="7" width="15.6640625" style="1" bestFit="1" customWidth="1"/>
    <col min="8" max="16384" width="10.83203125" style="1"/>
  </cols>
  <sheetData>
    <row r="1" spans="1:7" ht="20">
      <c r="A1" s="6" t="s">
        <v>28</v>
      </c>
    </row>
    <row r="3" spans="1:7" s="5" customFormat="1">
      <c r="A3" s="17" t="s">
        <v>6</v>
      </c>
      <c r="B3" s="17" t="s">
        <v>5</v>
      </c>
      <c r="C3" s="17" t="s">
        <v>2</v>
      </c>
      <c r="D3" s="15" t="s">
        <v>0</v>
      </c>
      <c r="E3" s="18" t="s">
        <v>7</v>
      </c>
      <c r="F3" s="18" t="s">
        <v>4</v>
      </c>
      <c r="G3" s="18" t="s">
        <v>65</v>
      </c>
    </row>
    <row r="4" spans="1:7">
      <c r="A4" s="7" t="s">
        <v>11</v>
      </c>
      <c r="B4" s="7" t="s">
        <v>19</v>
      </c>
      <c r="C4" s="7">
        <v>1674.8</v>
      </c>
      <c r="D4" s="7"/>
      <c r="E4" s="7">
        <v>-815.4</v>
      </c>
      <c r="F4" s="7">
        <v>22</v>
      </c>
    </row>
    <row r="5" spans="1:7">
      <c r="A5" s="1" t="s">
        <v>11</v>
      </c>
      <c r="B5" s="1" t="s">
        <v>14</v>
      </c>
      <c r="C5" s="2">
        <v>1676.7</v>
      </c>
      <c r="D5" s="1">
        <f t="shared" ref="D5:D24" si="0">C5-C$4</f>
        <v>1.9000000000000909</v>
      </c>
      <c r="E5" s="2">
        <v>-815.4</v>
      </c>
      <c r="F5" s="2">
        <v>23</v>
      </c>
    </row>
    <row r="6" spans="1:7">
      <c r="A6" s="1" t="s">
        <v>11</v>
      </c>
      <c r="B6" s="1" t="s">
        <v>17</v>
      </c>
      <c r="C6" s="2">
        <v>1676.9</v>
      </c>
      <c r="D6" s="1">
        <f t="shared" si="0"/>
        <v>2.1000000000001364</v>
      </c>
      <c r="E6" s="2">
        <v>-813.4</v>
      </c>
      <c r="F6" s="2">
        <v>25</v>
      </c>
    </row>
    <row r="7" spans="1:7">
      <c r="A7" s="1" t="s">
        <v>12</v>
      </c>
      <c r="B7" s="2" t="s">
        <v>19</v>
      </c>
      <c r="C7" s="2">
        <v>1704.3</v>
      </c>
      <c r="D7" s="1">
        <f t="shared" si="0"/>
        <v>29.5</v>
      </c>
      <c r="E7" s="2">
        <v>-833.1</v>
      </c>
      <c r="F7" s="2">
        <v>19</v>
      </c>
    </row>
    <row r="8" spans="1:7">
      <c r="A8" s="1" t="s">
        <v>14</v>
      </c>
      <c r="B8" s="1" t="s">
        <v>10</v>
      </c>
      <c r="C8" s="2">
        <v>1705</v>
      </c>
      <c r="D8" s="1">
        <f t="shared" si="0"/>
        <v>30.200000000000045</v>
      </c>
      <c r="E8" s="2">
        <v>-787.5</v>
      </c>
      <c r="F8" s="2">
        <v>65</v>
      </c>
    </row>
    <row r="9" spans="1:7">
      <c r="A9" s="2" t="s">
        <v>21</v>
      </c>
      <c r="B9" s="1" t="s">
        <v>10</v>
      </c>
      <c r="C9" s="2">
        <v>1706.3</v>
      </c>
      <c r="D9" s="1">
        <f t="shared" si="0"/>
        <v>31.5</v>
      </c>
      <c r="E9" s="2">
        <v>-792.1</v>
      </c>
      <c r="F9" s="2">
        <v>61</v>
      </c>
    </row>
    <row r="10" spans="1:7">
      <c r="A10" s="1" t="s">
        <v>11</v>
      </c>
      <c r="B10" s="1" t="s">
        <v>10</v>
      </c>
      <c r="C10" s="2">
        <v>1709.2</v>
      </c>
      <c r="D10" s="1">
        <f t="shared" si="0"/>
        <v>34.400000000000091</v>
      </c>
      <c r="E10" s="2">
        <v>-783.6</v>
      </c>
      <c r="F10" s="2">
        <v>71</v>
      </c>
    </row>
    <row r="11" spans="1:7">
      <c r="A11" s="1" t="s">
        <v>12</v>
      </c>
      <c r="B11" s="1" t="s">
        <v>10</v>
      </c>
      <c r="C11" s="2">
        <v>1709.4</v>
      </c>
      <c r="D11" s="1">
        <f t="shared" si="0"/>
        <v>34.600000000000136</v>
      </c>
      <c r="E11" s="2">
        <v>-786.7</v>
      </c>
      <c r="F11" s="2">
        <v>68</v>
      </c>
    </row>
    <row r="12" spans="1:7">
      <c r="A12" s="2" t="s">
        <v>19</v>
      </c>
      <c r="B12" s="1" t="s">
        <v>10</v>
      </c>
      <c r="C12" s="2">
        <v>1710.1</v>
      </c>
      <c r="D12" s="1">
        <f t="shared" si="0"/>
        <v>35.299999999999955</v>
      </c>
      <c r="E12" s="2">
        <v>-791</v>
      </c>
      <c r="F12" s="2">
        <v>64</v>
      </c>
    </row>
    <row r="13" spans="1:7">
      <c r="A13" s="1" t="s">
        <v>10</v>
      </c>
      <c r="B13" s="2" t="s">
        <v>19</v>
      </c>
      <c r="C13" s="2">
        <v>1711.9</v>
      </c>
      <c r="D13" s="1">
        <f t="shared" si="0"/>
        <v>37.100000000000136</v>
      </c>
      <c r="E13" s="2">
        <v>-792</v>
      </c>
      <c r="F13" s="2">
        <v>64</v>
      </c>
    </row>
    <row r="14" spans="1:7">
      <c r="A14" s="1" t="s">
        <v>10</v>
      </c>
      <c r="B14" s="1" t="s">
        <v>14</v>
      </c>
      <c r="C14" s="2">
        <v>1713.8</v>
      </c>
      <c r="D14" s="1">
        <f t="shared" si="0"/>
        <v>39</v>
      </c>
      <c r="E14" s="2">
        <v>-791.9</v>
      </c>
      <c r="F14" s="2">
        <v>65</v>
      </c>
    </row>
    <row r="15" spans="1:7">
      <c r="A15" s="1" t="s">
        <v>10</v>
      </c>
      <c r="B15" s="1" t="s">
        <v>17</v>
      </c>
      <c r="C15" s="1">
        <v>1714.2</v>
      </c>
      <c r="D15" s="1">
        <f t="shared" si="0"/>
        <v>39.400000000000091</v>
      </c>
      <c r="E15" s="1">
        <v>-790.1</v>
      </c>
      <c r="F15" s="1">
        <v>67</v>
      </c>
    </row>
    <row r="16" spans="1:7">
      <c r="A16" s="1" t="s">
        <v>10</v>
      </c>
      <c r="B16" s="1" t="s">
        <v>12</v>
      </c>
      <c r="C16" s="1">
        <v>1715.9</v>
      </c>
      <c r="D16" s="1">
        <f t="shared" si="0"/>
        <v>41.100000000000136</v>
      </c>
      <c r="E16" s="1">
        <v>-789.9</v>
      </c>
      <c r="F16" s="1">
        <v>68</v>
      </c>
    </row>
    <row r="17" spans="1:7">
      <c r="A17" s="1" t="s">
        <v>10</v>
      </c>
      <c r="B17" s="1" t="s">
        <v>11</v>
      </c>
      <c r="C17" s="2">
        <v>1716.8</v>
      </c>
      <c r="D17" s="1">
        <f t="shared" si="0"/>
        <v>42</v>
      </c>
      <c r="E17" s="2">
        <v>-787.4</v>
      </c>
      <c r="F17" s="2">
        <v>71</v>
      </c>
    </row>
    <row r="18" spans="1:7">
      <c r="A18" s="1" t="s">
        <v>23</v>
      </c>
      <c r="B18" s="2" t="s">
        <v>19</v>
      </c>
      <c r="C18" s="1">
        <v>1716.9</v>
      </c>
      <c r="D18" s="1">
        <f t="shared" si="0"/>
        <v>42.100000000000136</v>
      </c>
      <c r="E18" s="1">
        <v>-821.4</v>
      </c>
      <c r="F18" s="1">
        <v>37</v>
      </c>
    </row>
    <row r="19" spans="1:7">
      <c r="A19" s="1" t="s">
        <v>13</v>
      </c>
      <c r="B19" s="1" t="s">
        <v>10</v>
      </c>
      <c r="C19" s="1">
        <v>1727.7</v>
      </c>
      <c r="D19" s="1">
        <f t="shared" si="0"/>
        <v>52.900000000000091</v>
      </c>
      <c r="E19" s="1">
        <v>-777.8</v>
      </c>
      <c r="F19" s="1">
        <v>86</v>
      </c>
    </row>
    <row r="20" spans="1:7">
      <c r="A20" s="1" t="s">
        <v>9</v>
      </c>
      <c r="B20" s="1" t="s">
        <v>10</v>
      </c>
      <c r="C20" s="1">
        <v>1728.4</v>
      </c>
      <c r="D20" s="1">
        <f t="shared" si="0"/>
        <v>53.600000000000136</v>
      </c>
      <c r="E20" s="1">
        <v>-772.2</v>
      </c>
      <c r="F20" s="1">
        <v>92</v>
      </c>
    </row>
    <row r="21" spans="1:7">
      <c r="A21" s="1" t="s">
        <v>8</v>
      </c>
      <c r="B21" s="1" t="s">
        <v>10</v>
      </c>
      <c r="C21" s="1">
        <v>1730.8</v>
      </c>
      <c r="D21" s="1">
        <f t="shared" si="0"/>
        <v>56</v>
      </c>
      <c r="E21" s="1">
        <v>-776.4</v>
      </c>
      <c r="F21" s="1">
        <v>89</v>
      </c>
    </row>
    <row r="22" spans="1:7">
      <c r="A22" s="1" t="s">
        <v>10</v>
      </c>
      <c r="B22" s="1" t="s">
        <v>15</v>
      </c>
      <c r="C22" s="2">
        <v>1732.6</v>
      </c>
      <c r="D22" s="1">
        <f t="shared" si="0"/>
        <v>57.799999999999955</v>
      </c>
      <c r="E22" s="2">
        <v>-804.3</v>
      </c>
      <c r="F22" s="2">
        <v>62</v>
      </c>
    </row>
    <row r="23" spans="1:7">
      <c r="A23" s="1" t="s">
        <v>10</v>
      </c>
      <c r="B23" s="1" t="s">
        <v>23</v>
      </c>
      <c r="C23" s="2">
        <v>1738.7</v>
      </c>
      <c r="D23" s="1">
        <f t="shared" si="0"/>
        <v>63.900000000000091</v>
      </c>
      <c r="E23" s="2">
        <v>-783.4</v>
      </c>
      <c r="F23" s="2">
        <v>86</v>
      </c>
    </row>
    <row r="24" spans="1:7">
      <c r="A24" s="1" t="s">
        <v>10</v>
      </c>
      <c r="B24" s="1" t="s">
        <v>9</v>
      </c>
      <c r="C24" s="2">
        <v>1741.3</v>
      </c>
      <c r="D24" s="1">
        <f t="shared" si="0"/>
        <v>66.5</v>
      </c>
      <c r="E24" s="2">
        <v>-778.7</v>
      </c>
      <c r="F24" s="2">
        <v>92</v>
      </c>
    </row>
    <row r="25" spans="1:7">
      <c r="A25" s="1" t="s">
        <v>25</v>
      </c>
      <c r="B25" s="2" t="s">
        <v>19</v>
      </c>
      <c r="G25" s="1" t="s">
        <v>16</v>
      </c>
    </row>
    <row r="26" spans="1:7">
      <c r="A26" s="2" t="s">
        <v>17</v>
      </c>
      <c r="B26" s="1" t="s">
        <v>10</v>
      </c>
      <c r="C26" s="3"/>
      <c r="D26" s="3"/>
      <c r="E26" s="3"/>
      <c r="F26" s="3"/>
      <c r="G26" s="2" t="s">
        <v>18</v>
      </c>
    </row>
    <row r="27" spans="1:7">
      <c r="A27" s="1" t="s">
        <v>10</v>
      </c>
      <c r="B27" s="1" t="s">
        <v>10</v>
      </c>
      <c r="C27" s="3"/>
      <c r="D27" s="3"/>
      <c r="E27" s="3"/>
      <c r="F27" s="3"/>
      <c r="G27" s="2" t="s">
        <v>18</v>
      </c>
    </row>
    <row r="28" spans="1:7">
      <c r="A28" s="1" t="s">
        <v>15</v>
      </c>
      <c r="B28" s="1" t="s">
        <v>10</v>
      </c>
      <c r="C28" s="2"/>
      <c r="E28" s="2"/>
      <c r="F28" s="2"/>
      <c r="G28" s="1" t="s">
        <v>16</v>
      </c>
    </row>
    <row r="29" spans="1:7">
      <c r="A29" s="2" t="s">
        <v>20</v>
      </c>
      <c r="B29" s="1" t="s">
        <v>10</v>
      </c>
      <c r="C29" s="2"/>
      <c r="E29" s="2"/>
      <c r="F29" s="2"/>
      <c r="G29" s="1" t="s">
        <v>16</v>
      </c>
    </row>
    <row r="30" spans="1:7">
      <c r="A30" s="4">
        <v>1</v>
      </c>
      <c r="B30" s="1" t="s">
        <v>10</v>
      </c>
      <c r="C30" s="2"/>
      <c r="E30" s="2"/>
      <c r="F30" s="2"/>
      <c r="G30" s="1" t="s">
        <v>16</v>
      </c>
    </row>
    <row r="31" spans="1:7">
      <c r="A31" s="1" t="s">
        <v>10</v>
      </c>
      <c r="B31" s="1" t="s">
        <v>22</v>
      </c>
      <c r="C31" s="2"/>
      <c r="E31" s="2"/>
      <c r="F31" s="2"/>
      <c r="G31" s="1" t="s">
        <v>16</v>
      </c>
    </row>
    <row r="32" spans="1:7">
      <c r="A32" s="1" t="s">
        <v>10</v>
      </c>
      <c r="B32" s="1" t="s">
        <v>24</v>
      </c>
      <c r="C32" s="2"/>
      <c r="E32" s="2"/>
      <c r="F32" s="2"/>
      <c r="G32" s="1" t="s">
        <v>16</v>
      </c>
    </row>
    <row r="33" spans="1:9">
      <c r="A33" s="1" t="s">
        <v>10</v>
      </c>
      <c r="B33" s="1" t="s">
        <v>25</v>
      </c>
      <c r="G33" s="1" t="s">
        <v>16</v>
      </c>
    </row>
    <row r="34" spans="1:9">
      <c r="A34" s="1" t="s">
        <v>10</v>
      </c>
      <c r="B34" s="1" t="s">
        <v>26</v>
      </c>
      <c r="G34" s="1" t="s">
        <v>16</v>
      </c>
    </row>
    <row r="35" spans="1:9">
      <c r="A35" s="1" t="s">
        <v>10</v>
      </c>
      <c r="B35" s="1" t="s">
        <v>21</v>
      </c>
      <c r="C35" s="2"/>
      <c r="F35" s="2"/>
      <c r="G35" s="1" t="s">
        <v>16</v>
      </c>
    </row>
    <row r="36" spans="1:9">
      <c r="A36" s="1" t="s">
        <v>10</v>
      </c>
      <c r="B36" s="2" t="s">
        <v>20</v>
      </c>
      <c r="G36" s="2" t="s">
        <v>18</v>
      </c>
    </row>
    <row r="37" spans="1:9">
      <c r="A37" s="1" t="s">
        <v>22</v>
      </c>
      <c r="B37" s="2" t="s">
        <v>19</v>
      </c>
      <c r="G37" s="2" t="s">
        <v>18</v>
      </c>
    </row>
    <row r="38" spans="1:9">
      <c r="A38" s="12" t="s">
        <v>27</v>
      </c>
      <c r="B38" s="16" t="s">
        <v>19</v>
      </c>
      <c r="C38" s="16"/>
      <c r="D38" s="12"/>
      <c r="E38" s="12"/>
      <c r="F38" s="16"/>
      <c r="G38" s="12" t="s">
        <v>16</v>
      </c>
    </row>
    <row r="40" spans="1:9" ht="20">
      <c r="A40" s="6" t="s">
        <v>30</v>
      </c>
    </row>
    <row r="42" spans="1:9">
      <c r="A42" s="17" t="s">
        <v>5</v>
      </c>
      <c r="B42" s="17" t="s">
        <v>6</v>
      </c>
      <c r="C42" s="11" t="s">
        <v>1</v>
      </c>
      <c r="D42" s="11" t="s">
        <v>29</v>
      </c>
      <c r="E42" s="11" t="s">
        <v>3</v>
      </c>
      <c r="F42" s="14" t="s">
        <v>7</v>
      </c>
      <c r="G42" s="15" t="s">
        <v>33</v>
      </c>
      <c r="H42" s="13" t="s">
        <v>34</v>
      </c>
      <c r="I42" s="14" t="s">
        <v>35</v>
      </c>
    </row>
    <row r="43" spans="1:9">
      <c r="A43" s="7" t="s">
        <v>19</v>
      </c>
      <c r="B43" s="7" t="s">
        <v>11</v>
      </c>
      <c r="C43" s="7">
        <v>1</v>
      </c>
      <c r="D43" s="7"/>
      <c r="E43" s="7">
        <v>22</v>
      </c>
      <c r="F43" s="7">
        <v>-815.39</v>
      </c>
      <c r="G43" s="7"/>
      <c r="H43" s="7"/>
      <c r="I43" s="7"/>
    </row>
    <row r="44" spans="1:9">
      <c r="A44" s="1" t="s">
        <v>14</v>
      </c>
      <c r="B44" s="1" t="s">
        <v>11</v>
      </c>
      <c r="C44" s="1">
        <v>2</v>
      </c>
      <c r="D44" s="1" t="s">
        <v>31</v>
      </c>
      <c r="E44" s="1">
        <v>23</v>
      </c>
      <c r="F44" s="1">
        <v>-815.37</v>
      </c>
      <c r="G44" s="2">
        <v>-1</v>
      </c>
      <c r="H44" s="2">
        <v>4.3099999999999999E-2</v>
      </c>
      <c r="I44" s="2">
        <v>0.83550000000000002</v>
      </c>
    </row>
    <row r="45" spans="1:9">
      <c r="A45" s="12" t="s">
        <v>17</v>
      </c>
      <c r="B45" s="12" t="s">
        <v>11</v>
      </c>
      <c r="C45" s="12">
        <v>3</v>
      </c>
      <c r="D45" s="12" t="s">
        <v>32</v>
      </c>
      <c r="E45" s="12">
        <v>43</v>
      </c>
      <c r="F45" s="12">
        <v>-806.75</v>
      </c>
      <c r="G45" s="12">
        <v>-21</v>
      </c>
      <c r="H45" s="16">
        <v>17.286000000000001</v>
      </c>
      <c r="I45" s="16">
        <v>0.69359999999999999</v>
      </c>
    </row>
    <row r="46" spans="1:9">
      <c r="A46" s="2"/>
    </row>
    <row r="48" spans="1:9" ht="20">
      <c r="A48" s="6" t="s">
        <v>66</v>
      </c>
    </row>
    <row r="49" spans="1:5">
      <c r="A49" s="13" t="s">
        <v>36</v>
      </c>
      <c r="B49" s="14" t="s">
        <v>37</v>
      </c>
      <c r="C49" s="15" t="s">
        <v>33</v>
      </c>
      <c r="D49" s="13" t="s">
        <v>34</v>
      </c>
      <c r="E49" s="14" t="s">
        <v>35</v>
      </c>
    </row>
    <row r="50" spans="1:5">
      <c r="A50" s="2" t="s">
        <v>19</v>
      </c>
      <c r="B50" s="1">
        <v>-26.46</v>
      </c>
      <c r="C50" s="1">
        <v>-6</v>
      </c>
      <c r="D50" s="1">
        <v>52.912999999999997</v>
      </c>
      <c r="E50" s="1" t="s">
        <v>38</v>
      </c>
    </row>
    <row r="52" spans="1:5">
      <c r="A52" s="8" t="s">
        <v>39</v>
      </c>
    </row>
    <row r="53" spans="1:5">
      <c r="A53" s="1" t="s">
        <v>40</v>
      </c>
      <c r="B53" s="1">
        <v>-17.739999999999998</v>
      </c>
      <c r="C53" s="1">
        <v>-3</v>
      </c>
      <c r="D53" s="1">
        <v>35.476999999999997</v>
      </c>
      <c r="E53" s="1" t="s">
        <v>38</v>
      </c>
    </row>
    <row r="54" spans="1:5">
      <c r="A54" s="16" t="s">
        <v>19</v>
      </c>
      <c r="B54" s="12">
        <v>-32.43</v>
      </c>
      <c r="C54" s="12">
        <v>-6</v>
      </c>
      <c r="D54" s="12">
        <v>64.858000000000004</v>
      </c>
      <c r="E54" s="12" t="s">
        <v>38</v>
      </c>
    </row>
    <row r="57" spans="1:5" ht="20">
      <c r="A57" s="10" t="s">
        <v>41</v>
      </c>
      <c r="B57" s="11"/>
      <c r="C57" s="11"/>
      <c r="D57" s="11"/>
      <c r="E57" s="11"/>
    </row>
    <row r="58" spans="1:5">
      <c r="A58" s="5" t="s">
        <v>54</v>
      </c>
    </row>
    <row r="59" spans="1:5">
      <c r="A59" s="2" t="s">
        <v>42</v>
      </c>
      <c r="B59" s="1" t="s">
        <v>43</v>
      </c>
      <c r="C59" s="1" t="s">
        <v>44</v>
      </c>
      <c r="D59" s="2" t="s">
        <v>45</v>
      </c>
      <c r="E59" s="2" t="s">
        <v>35</v>
      </c>
    </row>
    <row r="60" spans="1:5">
      <c r="A60" s="1" t="s">
        <v>46</v>
      </c>
      <c r="B60" s="1">
        <v>0.69830000000000003</v>
      </c>
      <c r="C60" s="1">
        <v>0.1956</v>
      </c>
      <c r="D60" s="1">
        <v>3.57</v>
      </c>
      <c r="E60" s="1">
        <v>3.57E-4</v>
      </c>
    </row>
    <row r="61" spans="1:5">
      <c r="A61" s="1" t="s">
        <v>47</v>
      </c>
      <c r="B61" s="1">
        <v>-0.74709999999999999</v>
      </c>
      <c r="C61" s="1">
        <v>0.2291</v>
      </c>
      <c r="D61" s="1">
        <v>-3.2610000000000001</v>
      </c>
      <c r="E61" s="1">
        <v>1.109E-3</v>
      </c>
    </row>
    <row r="62" spans="1:5">
      <c r="A62" s="1" t="s">
        <v>48</v>
      </c>
      <c r="B62" s="1">
        <v>-1.4448000000000001</v>
      </c>
      <c r="C62" s="1">
        <v>0.26490000000000002</v>
      </c>
      <c r="D62" s="1">
        <v>-5.4550000000000001</v>
      </c>
      <c r="E62" s="9">
        <v>4.9100000000000003E-8</v>
      </c>
    </row>
    <row r="63" spans="1:5">
      <c r="A63" s="1" t="s">
        <v>49</v>
      </c>
      <c r="B63" s="1">
        <v>-1.1783999999999999</v>
      </c>
      <c r="C63" s="1">
        <v>0.25180000000000002</v>
      </c>
      <c r="D63" s="1">
        <v>-4.68</v>
      </c>
      <c r="E63" s="9">
        <v>2.8700000000000001E-6</v>
      </c>
    </row>
    <row r="64" spans="1:5">
      <c r="A64" s="1" t="s">
        <v>50</v>
      </c>
      <c r="B64" s="1">
        <v>-1.2685999999999999</v>
      </c>
      <c r="C64" s="1">
        <v>0.25940000000000002</v>
      </c>
      <c r="D64" s="1">
        <v>-4.8899999999999997</v>
      </c>
      <c r="E64" s="9">
        <v>1.0100000000000001E-6</v>
      </c>
    </row>
    <row r="65" spans="1:5">
      <c r="A65" s="1" t="s">
        <v>51</v>
      </c>
      <c r="B65" s="1">
        <v>-3.6034999999999999</v>
      </c>
      <c r="C65" s="1">
        <v>0.60350000000000004</v>
      </c>
      <c r="D65" s="1">
        <v>-5.9710000000000001</v>
      </c>
      <c r="E65" s="9">
        <v>2.3499999999999999E-9</v>
      </c>
    </row>
    <row r="66" spans="1:5">
      <c r="A66" s="1" t="s">
        <v>52</v>
      </c>
      <c r="B66" s="1">
        <v>-1.0745</v>
      </c>
      <c r="C66" s="1">
        <v>0.2515</v>
      </c>
      <c r="D66" s="1">
        <v>-4.2720000000000002</v>
      </c>
      <c r="E66" s="9">
        <v>1.9400000000000001E-5</v>
      </c>
    </row>
    <row r="68" spans="1:5">
      <c r="A68" s="1" t="s">
        <v>53</v>
      </c>
      <c r="B68" s="1">
        <v>1.2959000000000001</v>
      </c>
      <c r="C68" s="1">
        <v>0.54669999999999996</v>
      </c>
      <c r="D68" s="1">
        <v>2.37</v>
      </c>
      <c r="E68" s="1">
        <v>1.7774999999999999E-2</v>
      </c>
    </row>
    <row r="70" spans="1:5">
      <c r="A70" s="2" t="s">
        <v>63</v>
      </c>
    </row>
    <row r="72" spans="1:5">
      <c r="A72" s="5" t="s">
        <v>55</v>
      </c>
    </row>
    <row r="73" spans="1:5">
      <c r="A73" s="2" t="s">
        <v>42</v>
      </c>
      <c r="B73" s="1" t="s">
        <v>43</v>
      </c>
      <c r="C73" s="1" t="s">
        <v>44</v>
      </c>
      <c r="D73" s="2" t="s">
        <v>45</v>
      </c>
      <c r="E73" s="2" t="s">
        <v>35</v>
      </c>
    </row>
    <row r="74" spans="1:5">
      <c r="A74" s="1" t="s">
        <v>46</v>
      </c>
      <c r="B74" s="1">
        <v>2.9277000000000002</v>
      </c>
      <c r="C74" s="1">
        <v>0.65069999999999995</v>
      </c>
      <c r="D74" s="1">
        <v>4.5</v>
      </c>
      <c r="E74" s="9">
        <v>6.81E-6</v>
      </c>
    </row>
    <row r="75" spans="1:5">
      <c r="A75" s="1" t="s">
        <v>47</v>
      </c>
      <c r="B75" s="1">
        <v>-3.4167000000000001</v>
      </c>
      <c r="C75" s="1">
        <v>0.64500000000000002</v>
      </c>
      <c r="D75" s="1">
        <v>-5.2969999999999997</v>
      </c>
      <c r="E75" s="9">
        <v>1.17E-7</v>
      </c>
    </row>
    <row r="76" spans="1:5">
      <c r="A76" s="1" t="s">
        <v>48</v>
      </c>
      <c r="B76" s="1">
        <v>-4.3197999999999999</v>
      </c>
      <c r="C76" s="1">
        <v>1.1668000000000001</v>
      </c>
      <c r="D76" s="1">
        <v>-3.702</v>
      </c>
      <c r="E76" s="1">
        <v>2.14E-4</v>
      </c>
    </row>
    <row r="77" spans="1:5">
      <c r="A77" s="1" t="s">
        <v>49</v>
      </c>
      <c r="B77" s="1">
        <v>-3.8736000000000002</v>
      </c>
      <c r="C77" s="1">
        <v>0.92600000000000005</v>
      </c>
      <c r="D77" s="1">
        <v>-4.1829999999999998</v>
      </c>
      <c r="E77" s="9">
        <v>2.87E-5</v>
      </c>
    </row>
    <row r="78" spans="1:5">
      <c r="A78" s="1" t="s">
        <v>50</v>
      </c>
      <c r="B78" s="1">
        <v>-3.3012999999999999</v>
      </c>
      <c r="C78" s="1">
        <v>0.76759999999999995</v>
      </c>
      <c r="D78" s="1">
        <v>-4.3010000000000002</v>
      </c>
      <c r="E78" s="9">
        <v>1.7E-5</v>
      </c>
    </row>
    <row r="79" spans="1:5">
      <c r="A79" s="1" t="s">
        <v>51</v>
      </c>
      <c r="B79" s="1">
        <v>-3.5794999999999999</v>
      </c>
      <c r="C79" s="1">
        <v>1.8574999999999999</v>
      </c>
      <c r="D79" s="1">
        <v>-1.927</v>
      </c>
      <c r="E79" s="1">
        <v>5.3969000000000003E-2</v>
      </c>
    </row>
    <row r="80" spans="1:5">
      <c r="A80" s="1" t="s">
        <v>52</v>
      </c>
      <c r="B80" s="1">
        <v>-3.0842999999999998</v>
      </c>
      <c r="C80" s="1">
        <v>0.72240000000000004</v>
      </c>
      <c r="D80" s="1">
        <v>-4.2699999999999996</v>
      </c>
      <c r="E80" s="9">
        <v>1.9599999999999999E-5</v>
      </c>
    </row>
    <row r="81" spans="1:5">
      <c r="A81" s="1" t="s">
        <v>56</v>
      </c>
      <c r="B81" s="1">
        <v>0.88070000000000004</v>
      </c>
      <c r="C81" s="1">
        <v>0.55679999999999996</v>
      </c>
      <c r="D81" s="1">
        <v>1.5820000000000001</v>
      </c>
      <c r="E81" s="1">
        <v>0.113681</v>
      </c>
    </row>
    <row r="82" spans="1:5">
      <c r="A82" s="1" t="s">
        <v>57</v>
      </c>
      <c r="B82" s="1">
        <v>-4.5330000000000004</v>
      </c>
      <c r="C82" s="1">
        <v>1.3197000000000001</v>
      </c>
      <c r="D82" s="1">
        <v>-3.4350000000000001</v>
      </c>
      <c r="E82" s="1">
        <v>5.9299999999999999E-4</v>
      </c>
    </row>
    <row r="83" spans="1:5">
      <c r="A83" s="1" t="s">
        <v>58</v>
      </c>
      <c r="B83" s="1">
        <v>-3.194</v>
      </c>
      <c r="C83" s="1">
        <v>0.88500000000000001</v>
      </c>
      <c r="D83" s="1">
        <v>-3.609</v>
      </c>
      <c r="E83" s="1">
        <v>3.0699999999999998E-4</v>
      </c>
    </row>
    <row r="84" spans="1:5">
      <c r="A84" s="1" t="s">
        <v>59</v>
      </c>
      <c r="B84" s="1">
        <v>-1.3844000000000001</v>
      </c>
      <c r="C84" s="1">
        <v>0.75019999999999998</v>
      </c>
      <c r="D84" s="1">
        <v>-1.845</v>
      </c>
      <c r="E84" s="1">
        <v>6.5002000000000004E-2</v>
      </c>
    </row>
    <row r="85" spans="1:5">
      <c r="A85" s="1" t="s">
        <v>60</v>
      </c>
      <c r="B85" s="1">
        <v>1.4359999999999999</v>
      </c>
      <c r="C85" s="1">
        <v>0.92290000000000005</v>
      </c>
      <c r="D85" s="1">
        <v>1.556</v>
      </c>
      <c r="E85" s="1">
        <v>0.119724</v>
      </c>
    </row>
    <row r="86" spans="1:5">
      <c r="A86" s="1" t="s">
        <v>61</v>
      </c>
      <c r="B86" s="1">
        <v>5.33</v>
      </c>
      <c r="C86" s="1">
        <v>1.5342</v>
      </c>
      <c r="D86" s="1">
        <v>3.4740000000000002</v>
      </c>
      <c r="E86" s="1">
        <v>5.13E-4</v>
      </c>
    </row>
    <row r="87" spans="1:5">
      <c r="A87" s="12" t="s">
        <v>62</v>
      </c>
      <c r="B87" s="12">
        <v>5.2214999999999998</v>
      </c>
      <c r="C87" s="12">
        <v>1.3536999999999999</v>
      </c>
      <c r="D87" s="12">
        <v>3.8570000000000002</v>
      </c>
      <c r="E87" s="12">
        <v>1.15E-4</v>
      </c>
    </row>
    <row r="89" spans="1:5">
      <c r="A89" s="2" t="s">
        <v>64</v>
      </c>
    </row>
  </sheetData>
  <sortState ref="A4:G38">
    <sortCondition ref="C1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cilloporid-Kusu&amp;Raffles</vt:lpstr>
      <vt:lpstr>Non-Pocilloporid Spat All S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D G D</dc:creator>
  <cp:lastModifiedBy>Andrew Bauman</cp:lastModifiedBy>
  <dcterms:created xsi:type="dcterms:W3CDTF">2014-04-12T10:39:52Z</dcterms:created>
  <dcterms:modified xsi:type="dcterms:W3CDTF">2015-04-27T01:52:53Z</dcterms:modified>
</cp:coreProperties>
</file>